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ce-my.sharepoint.com/personal/gael_cristofari_unice_fr/Documents/RetroMet/tables/"/>
    </mc:Choice>
  </mc:AlternateContent>
  <xr:revisionPtr revIDLastSave="4" documentId="8_{063DD271-A34B-F54C-A864-FB11FD24206C}" xr6:coauthVersionLast="47" xr6:coauthVersionMax="47" xr10:uidLastSave="{BBEB216F-41E5-6A4D-BDBD-33DAC22CF399}"/>
  <bookViews>
    <workbookView xWindow="3580" yWindow="2260" windowWidth="32840" windowHeight="25400" xr2:uid="{00000000-000D-0000-FFFF-FFFF00000000}"/>
  </bookViews>
  <sheets>
    <sheet name="MeDIP results" sheetId="6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8" i="6" l="1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3" i="6"/>
</calcChain>
</file>

<file path=xl/sharedStrings.xml><?xml version="1.0" encoding="utf-8"?>
<sst xmlns="http://schemas.openxmlformats.org/spreadsheetml/2006/main" count="86" uniqueCount="68">
  <si>
    <t>Gene</t>
  </si>
  <si>
    <t>K562</t>
  </si>
  <si>
    <t>MCF7</t>
  </si>
  <si>
    <t>HCT116</t>
  </si>
  <si>
    <t>chr1:196219370-196225402:-:L1HS:REF</t>
  </si>
  <si>
    <t>chr2:71411474-71417501:-:L1HS:REF</t>
  </si>
  <si>
    <t>ZNF638</t>
  </si>
  <si>
    <t>chr4:79966907-79972933:+:L1HS:REF</t>
  </si>
  <si>
    <t>ANTXR2</t>
  </si>
  <si>
    <t>chr5:81616090-81622140:+:L1HS:REF</t>
  </si>
  <si>
    <t>SSBP2</t>
  </si>
  <si>
    <t>chr6:156034135-156040165:+:L1HS:REF</t>
  </si>
  <si>
    <t>chr7:110707004-110713024:-:L1HS:REF</t>
  </si>
  <si>
    <t>IMMP2L</t>
  </si>
  <si>
    <t>chr9:83049539-83055571:-:L1HS:REF</t>
  </si>
  <si>
    <t>RASEF</t>
  </si>
  <si>
    <t>chr16:54042096-54048145:+:L1HS:REF</t>
  </si>
  <si>
    <t>FTO</t>
  </si>
  <si>
    <t>CADM2</t>
  </si>
  <si>
    <t>chrX:131663952-131669984:+:L1PA2:REF</t>
  </si>
  <si>
    <t>chr7:92183756-92189878:-:L1PA3:REF</t>
  </si>
  <si>
    <t>chr10:64924285-64930261:+:L1PA3:REF</t>
  </si>
  <si>
    <t>LINC02671</t>
  </si>
  <si>
    <t>chr13:79817055-79823218:-:L1PA3:REF</t>
  </si>
  <si>
    <t>GAPDH</t>
  </si>
  <si>
    <t>TP73</t>
  </si>
  <si>
    <t>2102Ep</t>
  </si>
  <si>
    <t>chr3:85527417-85527419:+:L1HS:NONREF</t>
  </si>
  <si>
    <t>Target locus</t>
  </si>
  <si>
    <t>GCCCCCGGTTTCTATAAATTGAGC</t>
  </si>
  <si>
    <t>GTCGAACAGGAGGAGCAGAGAGCG</t>
  </si>
  <si>
    <t>Amplicon length (bp)</t>
  </si>
  <si>
    <t>AGTGCTGTGTAACCCTGGAAAAGA</t>
  </si>
  <si>
    <t>ACTCTCCTTACGGGTCCTCTTGCG</t>
  </si>
  <si>
    <t>H2BC1</t>
  </si>
  <si>
    <t>TGTAGACCGGAGCTGTTCCT</t>
  </si>
  <si>
    <t>TCAGATGGAAATGCAGAAATCACC</t>
  </si>
  <si>
    <t>TGAACAATAGGAAGAAAGGGAGCA</t>
  </si>
  <si>
    <t>GCATGGTATCAGAGGAACTCTACAT</t>
  </si>
  <si>
    <t>TGGCACAAGTTGCCTTTGTC</t>
  </si>
  <si>
    <t>AGGCCAATACCCTGACCATT</t>
  </si>
  <si>
    <t>GGATCCATTGACCTTCCTGG</t>
  </si>
  <si>
    <t>GGGGTAACTGGCTAGACATA</t>
  </si>
  <si>
    <t>GGCTACACAATTTCAAAACCTGC</t>
  </si>
  <si>
    <t>GGCTGTTCCTATTGTCGTGGA</t>
  </si>
  <si>
    <t>GTGAGGTGGCATCATGTCTA</t>
  </si>
  <si>
    <t>CAATACAAGGGCTTAGAAAATGC</t>
  </si>
  <si>
    <t>AACGCTGAAAACTCCGCCAA</t>
  </si>
  <si>
    <t>TCGGCTTAACATCCCATACAACA</t>
  </si>
  <si>
    <t>CATAATGCAAATGTTCATCGCAG</t>
  </si>
  <si>
    <t>.</t>
  </si>
  <si>
    <t>MCF7_Rep1</t>
  </si>
  <si>
    <t>K562_Rep2</t>
  </si>
  <si>
    <t>K562_Rep1</t>
  </si>
  <si>
    <t>K562_Mean</t>
  </si>
  <si>
    <t>MCF7_Rep2</t>
  </si>
  <si>
    <t>MCF7_Mean</t>
  </si>
  <si>
    <t>2102Ep_Rep1</t>
  </si>
  <si>
    <t>2102Ep_Rep2</t>
  </si>
  <si>
    <t>2102Ep_Mean</t>
  </si>
  <si>
    <t>HCT116_Rep1</t>
  </si>
  <si>
    <t>HCT116_Rep2</t>
  </si>
  <si>
    <t>HCT116_Mean</t>
  </si>
  <si>
    <t>Values in Rep1, Rep2 and Mean columns correspond to % of immunoprecipitation</t>
  </si>
  <si>
    <t>Forward primer (5' to 3')</t>
  </si>
  <si>
    <t>Reverse primer (5' to 3')</t>
  </si>
  <si>
    <t>ACTGACGCGACTTTCCAAGA</t>
  </si>
  <si>
    <t>GCTGCTTATGGTCTGATG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)_ ;_ * \(#,##0.00\)_ ;_ * &quot;-&quot;??_)_ ;_ @_ "/>
    <numFmt numFmtId="164" formatCode="_ * #,##0.0_)_ ;_ * \(#,##0.0\)_ ;_ * &quot;-&quot;??_)_ ;_ @_ 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ourier New"/>
      <family val="1"/>
    </font>
    <font>
      <b/>
      <sz val="11"/>
      <color theme="0"/>
      <name val="Calibri"/>
      <family val="2"/>
      <scheme val="minor"/>
    </font>
    <font>
      <b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1">
    <border>
      <left/>
      <right/>
      <top/>
      <bottom/>
      <diagonal/>
    </border>
    <border>
      <left style="medium">
        <color theme="3"/>
      </left>
      <right style="medium">
        <color theme="3"/>
      </right>
      <top style="medium">
        <color theme="3"/>
      </top>
      <bottom style="medium">
        <color theme="3"/>
      </bottom>
      <diagonal/>
    </border>
    <border>
      <left/>
      <right style="medium">
        <color theme="3"/>
      </right>
      <top/>
      <bottom/>
      <diagonal/>
    </border>
    <border>
      <left/>
      <right style="medium">
        <color theme="3"/>
      </right>
      <top/>
      <bottom style="medium">
        <color theme="3"/>
      </bottom>
      <diagonal/>
    </border>
    <border>
      <left style="medium">
        <color theme="3"/>
      </left>
      <right/>
      <top style="medium">
        <color theme="3"/>
      </top>
      <bottom style="medium">
        <color theme="3"/>
      </bottom>
      <diagonal/>
    </border>
    <border>
      <left/>
      <right/>
      <top style="medium">
        <color theme="3"/>
      </top>
      <bottom style="medium">
        <color theme="3"/>
      </bottom>
      <diagonal/>
    </border>
    <border>
      <left/>
      <right style="medium">
        <color theme="3"/>
      </right>
      <top style="medium">
        <color theme="3"/>
      </top>
      <bottom style="medium">
        <color theme="3"/>
      </bottom>
      <diagonal/>
    </border>
    <border>
      <left/>
      <right style="medium">
        <color theme="3"/>
      </right>
      <top style="medium">
        <color theme="3"/>
      </top>
      <bottom/>
      <diagonal/>
    </border>
    <border>
      <left style="medium">
        <color theme="3"/>
      </left>
      <right style="medium">
        <color theme="3"/>
      </right>
      <top style="medium">
        <color theme="3"/>
      </top>
      <bottom/>
      <diagonal/>
    </border>
    <border>
      <left style="medium">
        <color theme="3"/>
      </left>
      <right style="medium">
        <color theme="3"/>
      </right>
      <top/>
      <bottom/>
      <diagonal/>
    </border>
    <border>
      <left style="medium">
        <color theme="3"/>
      </left>
      <right style="medium">
        <color theme="3"/>
      </right>
      <top/>
      <bottom style="medium">
        <color theme="3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2" fillId="0" borderId="2" xfId="1" applyNumberFormat="1" applyFont="1" applyFill="1" applyBorder="1" applyAlignment="1" applyProtection="1">
      <alignment horizontal="center" vertical="center"/>
      <protection locked="0"/>
    </xf>
    <xf numFmtId="164" fontId="2" fillId="0" borderId="3" xfId="1" applyNumberFormat="1" applyFont="1" applyFill="1" applyBorder="1" applyAlignment="1" applyProtection="1">
      <alignment horizontal="center" vertical="center"/>
      <protection locked="0"/>
    </xf>
    <xf numFmtId="0" fontId="5" fillId="0" borderId="7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8" xfId="0" applyFont="1" applyFill="1" applyBorder="1"/>
    <xf numFmtId="0" fontId="5" fillId="0" borderId="9" xfId="0" applyFont="1" applyFill="1" applyBorder="1"/>
    <xf numFmtId="0" fontId="5" fillId="0" borderId="10" xfId="0" applyFont="1" applyFill="1" applyBorder="1"/>
    <xf numFmtId="0" fontId="5" fillId="0" borderId="8" xfId="0" quotePrefix="1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9" xfId="0" quotePrefix="1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left"/>
    </xf>
    <xf numFmtId="0" fontId="6" fillId="0" borderId="9" xfId="0" applyFont="1" applyFill="1" applyBorder="1" applyAlignment="1">
      <alignment horizontal="left" vertical="center" wrapText="1"/>
    </xf>
    <xf numFmtId="164" fontId="5" fillId="0" borderId="9" xfId="1" applyNumberFormat="1" applyFont="1" applyFill="1" applyBorder="1" applyAlignment="1">
      <alignment horizontal="center" vertical="center"/>
    </xf>
    <xf numFmtId="164" fontId="5" fillId="0" borderId="10" xfId="1" applyNumberFormat="1" applyFont="1" applyFill="1" applyBorder="1" applyAlignment="1">
      <alignment horizontal="center" vertical="center"/>
    </xf>
    <xf numFmtId="164" fontId="2" fillId="0" borderId="9" xfId="1" applyNumberFormat="1" applyFont="1" applyFill="1" applyBorder="1" applyAlignment="1" applyProtection="1">
      <alignment horizontal="center" vertical="center"/>
      <protection locked="0"/>
    </xf>
    <xf numFmtId="164" fontId="2" fillId="0" borderId="10" xfId="1" applyNumberFormat="1" applyFont="1" applyFill="1" applyBorder="1" applyAlignment="1" applyProtection="1">
      <alignment horizontal="center" vertical="center"/>
      <protection locked="0"/>
    </xf>
    <xf numFmtId="164" fontId="2" fillId="0" borderId="8" xfId="1" applyNumberFormat="1" applyFont="1" applyFill="1" applyBorder="1" applyAlignment="1" applyProtection="1">
      <alignment horizontal="center" vertical="center"/>
      <protection locked="0"/>
    </xf>
    <xf numFmtId="0" fontId="7" fillId="0" borderId="1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left" vertical="center"/>
    </xf>
    <xf numFmtId="0" fontId="8" fillId="0" borderId="6" xfId="0" applyFont="1" applyBorder="1" applyAlignment="1">
      <alignment horizontal="left"/>
    </xf>
    <xf numFmtId="0" fontId="7" fillId="0" borderId="8" xfId="0" applyFont="1" applyFill="1" applyBorder="1" applyAlignment="1">
      <alignment horizontal="left" vertical="center"/>
    </xf>
    <xf numFmtId="0" fontId="8" fillId="0" borderId="8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6" fillId="0" borderId="10" xfId="0" applyFont="1" applyFill="1" applyBorder="1"/>
  </cellXfs>
  <cellStyles count="2">
    <cellStyle name="Milliers" xfId="1" builtinId="3"/>
    <cellStyle name="Normal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theme="3"/>
        </right>
        <top/>
        <bottom/>
        <vertical/>
      </border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64" formatCode="_ * #,##0.0_)_ ;_ * \(#,##0.0\)_ ;_ * &quot;-&quot;??_)_ ;_ @_ 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top/>
        <bottom/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ourier New"/>
        <family val="1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ourier New"/>
        <family val="1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theme="3"/>
        </left>
        <right style="medium">
          <color theme="3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medium">
          <color theme="3"/>
        </left>
        <right style="medium">
          <color theme="3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EB5762"/>
      <color rgb="FFEB212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9F5CEA0-63BC-024C-A5A8-7650F2519159}" name="Tableau2" displayName="Tableau2" ref="A2:Q18" totalsRowShown="0" headerRowDxfId="18" dataDxfId="17">
  <autoFilter ref="A2:Q18" xr:uid="{09F5CEA0-63BC-024C-A5A8-7650F2519159}"/>
  <tableColumns count="17">
    <tableColumn id="1" xr3:uid="{CBE9D15A-5E82-8F4C-A86C-1C410EF3C5C0}" name="Target locus" dataDxfId="16"/>
    <tableColumn id="2" xr3:uid="{F9C4EC81-A19B-D445-92D9-0521DFC08780}" name="Gene" dataDxfId="15"/>
    <tableColumn id="3" xr3:uid="{F5F1120B-A9E5-034F-A3FF-3A6FF549295B}" name="Forward primer (5' to 3')" dataDxfId="14"/>
    <tableColumn id="4" xr3:uid="{3B5C132E-2127-7143-87AA-585D9B0765AD}" name="Reverse primer (5' to 3')" dataDxfId="13"/>
    <tableColumn id="5" xr3:uid="{914C5116-0B68-3F41-91B1-47043570873E}" name="Amplicon length (bp)" dataDxfId="12"/>
    <tableColumn id="6" xr3:uid="{EC18375A-7193-7845-816C-35AE07B267A2}" name="K562_Rep1" dataDxfId="11" dataCellStyle="Milliers"/>
    <tableColumn id="7" xr3:uid="{3963513B-62AE-5D43-AE11-BEA104D63C77}" name="K562_Rep2" dataDxfId="10" dataCellStyle="Milliers"/>
    <tableColumn id="8" xr3:uid="{4AE27341-92F1-E547-A1CC-465FA5F480C3}" name="K562_Mean" dataDxfId="9" dataCellStyle="Milliers"/>
    <tableColumn id="9" xr3:uid="{4F86EFC2-1054-D64A-AC8C-D8DB56E29F32}" name="MCF7_Rep1" dataDxfId="8" dataCellStyle="Milliers"/>
    <tableColumn id="10" xr3:uid="{ACD1C33A-7EF0-9E4D-96D8-EE81956BDDA7}" name="MCF7_Rep2" dataDxfId="7" dataCellStyle="Milliers"/>
    <tableColumn id="11" xr3:uid="{02574087-1F44-9B46-A5C1-E86DB4009617}" name="MCF7_Mean" dataDxfId="6" dataCellStyle="Milliers"/>
    <tableColumn id="12" xr3:uid="{485EEF24-725C-234F-BDC0-754C6557AA6E}" name="2102Ep_Rep1" dataDxfId="5" dataCellStyle="Milliers"/>
    <tableColumn id="13" xr3:uid="{6B92ACD7-937B-1240-B675-160C5993C8C8}" name="2102Ep_Rep2" dataDxfId="4" dataCellStyle="Milliers"/>
    <tableColumn id="14" xr3:uid="{7B01B0E1-396A-6D4C-89AA-8C91C747587C}" name="2102Ep_Mean" dataDxfId="3" dataCellStyle="Milliers"/>
    <tableColumn id="15" xr3:uid="{27464878-0AE7-4C42-B368-4F51B27960B0}" name="HCT116_Rep1" dataDxfId="2" dataCellStyle="Milliers"/>
    <tableColumn id="16" xr3:uid="{5CCC0AED-09A1-584F-82D8-5747F2AB724C}" name="HCT116_Rep2" dataDxfId="1" dataCellStyle="Milliers"/>
    <tableColumn id="17" xr3:uid="{63DBA5BD-D7A6-4948-A141-7F6894FFDB35}" name="HCT116_Mean" dataDxfId="0" dataCellStyle="Milliers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9CBBF-17EF-6245-82A6-48F6722AE76B}">
  <dimension ref="A1:Q20"/>
  <sheetViews>
    <sheetView tabSelected="1" workbookViewId="0">
      <selection activeCell="D23" sqref="D23"/>
    </sheetView>
  </sheetViews>
  <sheetFormatPr baseColWidth="10" defaultRowHeight="15" x14ac:dyDescent="0.2"/>
  <cols>
    <col min="1" max="1" width="34.6640625" bestFit="1" customWidth="1"/>
    <col min="2" max="2" width="9.6640625" style="2" bestFit="1" customWidth="1"/>
    <col min="3" max="3" width="30.83203125" bestFit="1" customWidth="1"/>
    <col min="4" max="4" width="29.6640625" bestFit="1" customWidth="1"/>
    <col min="5" max="5" width="19.6640625" style="2" customWidth="1"/>
    <col min="6" max="6" width="12.1640625" customWidth="1"/>
    <col min="7" max="7" width="12.5" bestFit="1" customWidth="1"/>
    <col min="8" max="8" width="13.1640625" bestFit="1" customWidth="1"/>
    <col min="9" max="10" width="13" bestFit="1" customWidth="1"/>
    <col min="11" max="11" width="13.5" bestFit="1" customWidth="1"/>
    <col min="12" max="13" width="14.33203125" bestFit="1" customWidth="1"/>
    <col min="14" max="14" width="15.1640625" bestFit="1" customWidth="1"/>
    <col min="15" max="16" width="14.5" bestFit="1" customWidth="1"/>
    <col min="17" max="17" width="15.33203125" bestFit="1" customWidth="1"/>
  </cols>
  <sheetData>
    <row r="1" spans="1:17" ht="16" thickBot="1" x14ac:dyDescent="0.25">
      <c r="F1" s="29" t="s">
        <v>1</v>
      </c>
      <c r="G1" s="30"/>
      <c r="H1" s="31"/>
      <c r="I1" s="29" t="s">
        <v>2</v>
      </c>
      <c r="J1" s="30"/>
      <c r="K1" s="30"/>
      <c r="L1" s="29" t="s">
        <v>26</v>
      </c>
      <c r="M1" s="30"/>
      <c r="N1" s="31"/>
      <c r="O1" s="29" t="s">
        <v>3</v>
      </c>
      <c r="P1" s="30"/>
      <c r="Q1" s="31"/>
    </row>
    <row r="2" spans="1:17" ht="16" thickBot="1" x14ac:dyDescent="0.25">
      <c r="A2" s="23" t="s">
        <v>28</v>
      </c>
      <c r="B2" s="23" t="s">
        <v>0</v>
      </c>
      <c r="C2" s="23" t="s">
        <v>64</v>
      </c>
      <c r="D2" s="23" t="s">
        <v>65</v>
      </c>
      <c r="E2" s="24" t="s">
        <v>31</v>
      </c>
      <c r="F2" s="23" t="s">
        <v>53</v>
      </c>
      <c r="G2" s="23" t="s">
        <v>52</v>
      </c>
      <c r="H2" s="25" t="s">
        <v>54</v>
      </c>
      <c r="I2" s="26" t="s">
        <v>51</v>
      </c>
      <c r="J2" s="26" t="s">
        <v>55</v>
      </c>
      <c r="K2" s="27" t="s">
        <v>56</v>
      </c>
      <c r="L2" s="26" t="s">
        <v>57</v>
      </c>
      <c r="M2" s="26" t="s">
        <v>58</v>
      </c>
      <c r="N2" s="28" t="s">
        <v>59</v>
      </c>
      <c r="O2" s="26" t="s">
        <v>60</v>
      </c>
      <c r="P2" s="26" t="s">
        <v>61</v>
      </c>
      <c r="Q2" s="27" t="s">
        <v>62</v>
      </c>
    </row>
    <row r="3" spans="1:17" x14ac:dyDescent="0.2">
      <c r="A3" s="8" t="s">
        <v>4</v>
      </c>
      <c r="B3" s="11" t="s">
        <v>50</v>
      </c>
      <c r="C3" s="15" t="s">
        <v>37</v>
      </c>
      <c r="D3" s="15" t="s">
        <v>35</v>
      </c>
      <c r="E3" s="5">
        <v>182</v>
      </c>
      <c r="F3" s="18">
        <v>6.9</v>
      </c>
      <c r="G3" s="18">
        <v>9.9</v>
      </c>
      <c r="H3" s="3">
        <f>AVERAGE(F3:G3)</f>
        <v>8.4</v>
      </c>
      <c r="I3" s="18">
        <v>8.5</v>
      </c>
      <c r="J3" s="18">
        <v>11.4</v>
      </c>
      <c r="K3" s="20">
        <f>AVERAGE(I3:J3)</f>
        <v>9.9499999999999993</v>
      </c>
      <c r="L3" s="18">
        <v>0.8</v>
      </c>
      <c r="M3" s="18">
        <v>0.8</v>
      </c>
      <c r="N3" s="22">
        <f>AVERAGE(L3:M3)</f>
        <v>0.8</v>
      </c>
      <c r="O3" s="18">
        <v>19.3</v>
      </c>
      <c r="P3" s="18">
        <v>24.3</v>
      </c>
      <c r="Q3" s="20">
        <f>AVERAGE(O3:P3)</f>
        <v>21.8</v>
      </c>
    </row>
    <row r="4" spans="1:17" x14ac:dyDescent="0.2">
      <c r="A4" s="9" t="s">
        <v>5</v>
      </c>
      <c r="B4" s="12" t="s">
        <v>6</v>
      </c>
      <c r="C4" s="16" t="s">
        <v>38</v>
      </c>
      <c r="D4" s="16" t="s">
        <v>35</v>
      </c>
      <c r="E4" s="6">
        <v>198</v>
      </c>
      <c r="F4" s="18">
        <v>15.6</v>
      </c>
      <c r="G4" s="18">
        <v>14.7</v>
      </c>
      <c r="H4" s="3">
        <f t="shared" ref="H4:H18" si="0">AVERAGE(F4:G4)</f>
        <v>15.149999999999999</v>
      </c>
      <c r="I4" s="18">
        <v>0.4</v>
      </c>
      <c r="J4" s="18">
        <v>2.2000000000000002</v>
      </c>
      <c r="K4" s="20">
        <f t="shared" ref="K4:K18" si="1">AVERAGE(I4:J4)</f>
        <v>1.3</v>
      </c>
      <c r="L4" s="18">
        <v>0.7</v>
      </c>
      <c r="M4" s="18">
        <v>0.4</v>
      </c>
      <c r="N4" s="20">
        <f t="shared" ref="N4:N18" si="2">AVERAGE(L4:M4)</f>
        <v>0.55000000000000004</v>
      </c>
      <c r="O4" s="18">
        <v>0.3</v>
      </c>
      <c r="P4" s="18">
        <v>0.2</v>
      </c>
      <c r="Q4" s="20">
        <f t="shared" ref="Q4:Q18" si="3">AVERAGE(O4:P4)</f>
        <v>0.25</v>
      </c>
    </row>
    <row r="5" spans="1:17" ht="16" x14ac:dyDescent="0.2">
      <c r="A5" s="9" t="s">
        <v>7</v>
      </c>
      <c r="B5" s="12" t="s">
        <v>8</v>
      </c>
      <c r="C5" s="17" t="s">
        <v>39</v>
      </c>
      <c r="D5" s="16" t="s">
        <v>36</v>
      </c>
      <c r="E5" s="6">
        <v>160</v>
      </c>
      <c r="F5" s="18">
        <v>61.3</v>
      </c>
      <c r="G5" s="18">
        <v>61.9</v>
      </c>
      <c r="H5" s="3">
        <f t="shared" si="0"/>
        <v>61.599999999999994</v>
      </c>
      <c r="I5" s="18">
        <v>33.200000000000003</v>
      </c>
      <c r="J5" s="18">
        <v>26.4</v>
      </c>
      <c r="K5" s="20">
        <f t="shared" si="1"/>
        <v>29.8</v>
      </c>
      <c r="L5" s="18">
        <v>1.2</v>
      </c>
      <c r="M5" s="18">
        <v>11.9</v>
      </c>
      <c r="N5" s="20">
        <f t="shared" si="2"/>
        <v>6.55</v>
      </c>
      <c r="O5" s="18">
        <v>38.4</v>
      </c>
      <c r="P5" s="18">
        <v>44.3</v>
      </c>
      <c r="Q5" s="20">
        <f t="shared" si="3"/>
        <v>41.349999999999994</v>
      </c>
    </row>
    <row r="6" spans="1:17" x14ac:dyDescent="0.2">
      <c r="A6" s="9" t="s">
        <v>9</v>
      </c>
      <c r="B6" s="12" t="s">
        <v>10</v>
      </c>
      <c r="C6" s="16" t="s">
        <v>40</v>
      </c>
      <c r="D6" s="16" t="s">
        <v>35</v>
      </c>
      <c r="E6" s="6">
        <v>156</v>
      </c>
      <c r="F6" s="18">
        <v>35.4</v>
      </c>
      <c r="G6" s="18">
        <v>41.2</v>
      </c>
      <c r="H6" s="3">
        <f t="shared" si="0"/>
        <v>38.299999999999997</v>
      </c>
      <c r="I6" s="18">
        <v>14.3</v>
      </c>
      <c r="J6" s="18">
        <v>23.4</v>
      </c>
      <c r="K6" s="20">
        <f t="shared" si="1"/>
        <v>18.850000000000001</v>
      </c>
      <c r="L6" s="18">
        <v>0.5</v>
      </c>
      <c r="M6" s="18">
        <v>1.2</v>
      </c>
      <c r="N6" s="20">
        <f t="shared" si="2"/>
        <v>0.85</v>
      </c>
      <c r="O6" s="18">
        <v>12.6</v>
      </c>
      <c r="P6" s="18">
        <v>15.8</v>
      </c>
      <c r="Q6" s="20">
        <f t="shared" si="3"/>
        <v>14.2</v>
      </c>
    </row>
    <row r="7" spans="1:17" x14ac:dyDescent="0.2">
      <c r="A7" s="9" t="s">
        <v>11</v>
      </c>
      <c r="B7" s="13" t="s">
        <v>50</v>
      </c>
      <c r="C7" s="16" t="s">
        <v>41</v>
      </c>
      <c r="D7" s="16" t="s">
        <v>35</v>
      </c>
      <c r="E7" s="6">
        <v>218</v>
      </c>
      <c r="F7" s="18">
        <v>1.5</v>
      </c>
      <c r="G7" s="18">
        <v>1.7</v>
      </c>
      <c r="H7" s="3">
        <f t="shared" si="0"/>
        <v>1.6</v>
      </c>
      <c r="I7" s="18">
        <v>5.4</v>
      </c>
      <c r="J7" s="18">
        <v>8</v>
      </c>
      <c r="K7" s="20">
        <f t="shared" si="1"/>
        <v>6.7</v>
      </c>
      <c r="L7" s="18">
        <v>8.4</v>
      </c>
      <c r="M7" s="18">
        <v>10.8</v>
      </c>
      <c r="N7" s="20">
        <f t="shared" si="2"/>
        <v>9.6000000000000014</v>
      </c>
      <c r="O7" s="18">
        <v>14.5</v>
      </c>
      <c r="P7" s="18">
        <v>15.7</v>
      </c>
      <c r="Q7" s="20">
        <f t="shared" si="3"/>
        <v>15.1</v>
      </c>
    </row>
    <row r="8" spans="1:17" x14ac:dyDescent="0.2">
      <c r="A8" s="9" t="s">
        <v>12</v>
      </c>
      <c r="B8" s="12" t="s">
        <v>13</v>
      </c>
      <c r="C8" s="16" t="s">
        <v>42</v>
      </c>
      <c r="D8" s="16" t="s">
        <v>35</v>
      </c>
      <c r="E8" s="6">
        <v>152</v>
      </c>
      <c r="F8" s="18">
        <v>11.6</v>
      </c>
      <c r="G8" s="18">
        <v>14.2</v>
      </c>
      <c r="H8" s="3">
        <f t="shared" si="0"/>
        <v>12.899999999999999</v>
      </c>
      <c r="I8" s="18">
        <v>19.5</v>
      </c>
      <c r="J8" s="18">
        <v>25</v>
      </c>
      <c r="K8" s="20">
        <f t="shared" si="1"/>
        <v>22.25</v>
      </c>
      <c r="L8" s="18">
        <v>2.4</v>
      </c>
      <c r="M8" s="18">
        <v>2.7</v>
      </c>
      <c r="N8" s="20">
        <f t="shared" si="2"/>
        <v>2.5499999999999998</v>
      </c>
      <c r="O8" s="18">
        <v>13.5</v>
      </c>
      <c r="P8" s="18">
        <v>16.8</v>
      </c>
      <c r="Q8" s="20">
        <f t="shared" si="3"/>
        <v>15.15</v>
      </c>
    </row>
    <row r="9" spans="1:17" x14ac:dyDescent="0.2">
      <c r="A9" s="9" t="s">
        <v>14</v>
      </c>
      <c r="B9" s="12" t="s">
        <v>15</v>
      </c>
      <c r="C9" s="16" t="s">
        <v>43</v>
      </c>
      <c r="D9" s="16" t="s">
        <v>35</v>
      </c>
      <c r="E9" s="6">
        <v>153</v>
      </c>
      <c r="F9" s="18">
        <v>0</v>
      </c>
      <c r="G9" s="18">
        <v>0.2</v>
      </c>
      <c r="H9" s="3">
        <f t="shared" si="0"/>
        <v>0.1</v>
      </c>
      <c r="I9" s="18">
        <v>43.4</v>
      </c>
      <c r="J9" s="18">
        <v>45.5</v>
      </c>
      <c r="K9" s="20">
        <f t="shared" si="1"/>
        <v>44.45</v>
      </c>
      <c r="L9" s="18">
        <v>1.8</v>
      </c>
      <c r="M9" s="18">
        <v>1.7</v>
      </c>
      <c r="N9" s="20">
        <f t="shared" si="2"/>
        <v>1.75</v>
      </c>
      <c r="O9" s="18">
        <v>22.2</v>
      </c>
      <c r="P9" s="18">
        <v>22.1</v>
      </c>
      <c r="Q9" s="20">
        <f t="shared" si="3"/>
        <v>22.15</v>
      </c>
    </row>
    <row r="10" spans="1:17" x14ac:dyDescent="0.2">
      <c r="A10" s="9" t="s">
        <v>16</v>
      </c>
      <c r="B10" s="12" t="s">
        <v>17</v>
      </c>
      <c r="C10" s="16" t="s">
        <v>44</v>
      </c>
      <c r="D10" s="16" t="s">
        <v>35</v>
      </c>
      <c r="E10" s="6">
        <v>198</v>
      </c>
      <c r="F10" s="18">
        <v>40.9</v>
      </c>
      <c r="G10" s="18">
        <v>43.1</v>
      </c>
      <c r="H10" s="3">
        <f t="shared" si="0"/>
        <v>42</v>
      </c>
      <c r="I10" s="18">
        <v>38.200000000000003</v>
      </c>
      <c r="J10" s="18">
        <v>41.9</v>
      </c>
      <c r="K10" s="20">
        <f t="shared" si="1"/>
        <v>40.049999999999997</v>
      </c>
      <c r="L10" s="18">
        <v>10.5</v>
      </c>
      <c r="M10" s="18">
        <v>12.2</v>
      </c>
      <c r="N10" s="20">
        <f t="shared" si="2"/>
        <v>11.35</v>
      </c>
      <c r="O10" s="18">
        <v>31.2</v>
      </c>
      <c r="P10" s="18">
        <v>33.299999999999997</v>
      </c>
      <c r="Q10" s="20">
        <f t="shared" si="3"/>
        <v>32.25</v>
      </c>
    </row>
    <row r="11" spans="1:17" x14ac:dyDescent="0.2">
      <c r="A11" s="9" t="s">
        <v>27</v>
      </c>
      <c r="B11" s="12" t="s">
        <v>18</v>
      </c>
      <c r="C11" s="16" t="s">
        <v>45</v>
      </c>
      <c r="D11" s="16" t="s">
        <v>35</v>
      </c>
      <c r="E11" s="6">
        <v>200</v>
      </c>
      <c r="F11" s="18">
        <v>35</v>
      </c>
      <c r="G11" s="18">
        <v>43</v>
      </c>
      <c r="H11" s="3">
        <f t="shared" si="0"/>
        <v>39</v>
      </c>
      <c r="I11" s="18">
        <v>5.8</v>
      </c>
      <c r="J11" s="18">
        <v>9.9</v>
      </c>
      <c r="K11" s="20">
        <f t="shared" si="1"/>
        <v>7.85</v>
      </c>
      <c r="L11" s="18">
        <v>0.8</v>
      </c>
      <c r="M11" s="18">
        <v>1.1000000000000001</v>
      </c>
      <c r="N11" s="20">
        <f t="shared" si="2"/>
        <v>0.95000000000000007</v>
      </c>
      <c r="O11" s="18">
        <v>9.6</v>
      </c>
      <c r="P11" s="18">
        <v>13.6</v>
      </c>
      <c r="Q11" s="20">
        <f t="shared" si="3"/>
        <v>11.6</v>
      </c>
    </row>
    <row r="12" spans="1:17" x14ac:dyDescent="0.2">
      <c r="A12" s="9" t="s">
        <v>19</v>
      </c>
      <c r="B12" s="13" t="s">
        <v>50</v>
      </c>
      <c r="C12" s="16" t="s">
        <v>46</v>
      </c>
      <c r="D12" s="16" t="s">
        <v>35</v>
      </c>
      <c r="E12" s="6">
        <v>222</v>
      </c>
      <c r="F12" s="18">
        <v>0</v>
      </c>
      <c r="G12" s="18">
        <v>0.1</v>
      </c>
      <c r="H12" s="3">
        <f t="shared" si="0"/>
        <v>0.05</v>
      </c>
      <c r="I12" s="18">
        <v>14.8</v>
      </c>
      <c r="J12" s="18">
        <v>21.4</v>
      </c>
      <c r="K12" s="20">
        <f t="shared" si="1"/>
        <v>18.100000000000001</v>
      </c>
      <c r="L12" s="18">
        <v>1.4</v>
      </c>
      <c r="M12" s="18">
        <v>1.8</v>
      </c>
      <c r="N12" s="20">
        <f t="shared" si="2"/>
        <v>1.6</v>
      </c>
      <c r="O12" s="18">
        <v>8.3000000000000007</v>
      </c>
      <c r="P12" s="18">
        <v>9</v>
      </c>
      <c r="Q12" s="20">
        <f t="shared" si="3"/>
        <v>8.65</v>
      </c>
    </row>
    <row r="13" spans="1:17" x14ac:dyDescent="0.2">
      <c r="A13" s="9" t="s">
        <v>20</v>
      </c>
      <c r="B13" s="13" t="s">
        <v>50</v>
      </c>
      <c r="C13" s="16" t="s">
        <v>47</v>
      </c>
      <c r="D13" s="16" t="s">
        <v>35</v>
      </c>
      <c r="E13" s="6">
        <v>201</v>
      </c>
      <c r="F13" s="18">
        <v>25.5</v>
      </c>
      <c r="G13" s="18">
        <v>29.6</v>
      </c>
      <c r="H13" s="3">
        <f t="shared" si="0"/>
        <v>27.55</v>
      </c>
      <c r="I13" s="18">
        <v>15.2</v>
      </c>
      <c r="J13" s="18">
        <v>18.3</v>
      </c>
      <c r="K13" s="20">
        <f t="shared" si="1"/>
        <v>16.75</v>
      </c>
      <c r="L13" s="18">
        <v>6.2</v>
      </c>
      <c r="M13" s="18">
        <v>7.8</v>
      </c>
      <c r="N13" s="20">
        <f t="shared" si="2"/>
        <v>7</v>
      </c>
      <c r="O13" s="18">
        <v>10.7</v>
      </c>
      <c r="P13" s="18">
        <v>13</v>
      </c>
      <c r="Q13" s="20">
        <f t="shared" si="3"/>
        <v>11.85</v>
      </c>
    </row>
    <row r="14" spans="1:17" x14ac:dyDescent="0.2">
      <c r="A14" s="9" t="s">
        <v>21</v>
      </c>
      <c r="B14" s="12" t="s">
        <v>22</v>
      </c>
      <c r="C14" s="16" t="s">
        <v>48</v>
      </c>
      <c r="D14" s="16" t="s">
        <v>36</v>
      </c>
      <c r="E14" s="6">
        <v>158</v>
      </c>
      <c r="F14" s="18">
        <v>0.2</v>
      </c>
      <c r="G14" s="18">
        <v>0.3</v>
      </c>
      <c r="H14" s="3">
        <f t="shared" si="0"/>
        <v>0.25</v>
      </c>
      <c r="I14" s="18">
        <v>9.1</v>
      </c>
      <c r="J14" s="18">
        <v>10.8</v>
      </c>
      <c r="K14" s="20">
        <f t="shared" si="1"/>
        <v>9.9499999999999993</v>
      </c>
      <c r="L14" s="18">
        <v>5.2</v>
      </c>
      <c r="M14" s="18">
        <v>5.8</v>
      </c>
      <c r="N14" s="20">
        <f t="shared" si="2"/>
        <v>5.5</v>
      </c>
      <c r="O14" s="18">
        <v>18.5</v>
      </c>
      <c r="P14" s="18">
        <v>22.5</v>
      </c>
      <c r="Q14" s="20">
        <f t="shared" si="3"/>
        <v>20.5</v>
      </c>
    </row>
    <row r="15" spans="1:17" x14ac:dyDescent="0.2">
      <c r="A15" s="9" t="s">
        <v>23</v>
      </c>
      <c r="B15" s="13" t="s">
        <v>50</v>
      </c>
      <c r="C15" s="16" t="s">
        <v>49</v>
      </c>
      <c r="D15" s="16" t="s">
        <v>36</v>
      </c>
      <c r="E15" s="6">
        <v>190</v>
      </c>
      <c r="F15" s="18">
        <v>0</v>
      </c>
      <c r="G15" s="18">
        <v>0</v>
      </c>
      <c r="H15" s="3">
        <f t="shared" si="0"/>
        <v>0</v>
      </c>
      <c r="I15" s="18">
        <v>3.7</v>
      </c>
      <c r="J15" s="18">
        <v>5.2</v>
      </c>
      <c r="K15" s="20">
        <f t="shared" si="1"/>
        <v>4.45</v>
      </c>
      <c r="L15" s="18">
        <v>2.7</v>
      </c>
      <c r="M15" s="18">
        <v>4.7</v>
      </c>
      <c r="N15" s="20">
        <f t="shared" si="2"/>
        <v>3.7</v>
      </c>
      <c r="O15" s="18">
        <v>3.6</v>
      </c>
      <c r="P15" s="18">
        <v>4.9000000000000004</v>
      </c>
      <c r="Q15" s="20">
        <f t="shared" si="3"/>
        <v>4.25</v>
      </c>
    </row>
    <row r="16" spans="1:17" x14ac:dyDescent="0.2">
      <c r="A16" s="9" t="s">
        <v>24</v>
      </c>
      <c r="B16" s="12" t="s">
        <v>24</v>
      </c>
      <c r="C16" s="16" t="s">
        <v>29</v>
      </c>
      <c r="D16" s="16" t="s">
        <v>30</v>
      </c>
      <c r="E16" s="6">
        <v>64</v>
      </c>
      <c r="F16" s="18">
        <v>0</v>
      </c>
      <c r="G16" s="18">
        <v>0.1</v>
      </c>
      <c r="H16" s="3">
        <f t="shared" si="0"/>
        <v>0.05</v>
      </c>
      <c r="I16" s="18">
        <v>0.1</v>
      </c>
      <c r="J16" s="18">
        <v>1.9</v>
      </c>
      <c r="K16" s="20">
        <f t="shared" si="1"/>
        <v>1</v>
      </c>
      <c r="L16" s="18">
        <v>0.4</v>
      </c>
      <c r="M16" s="18">
        <v>0.1</v>
      </c>
      <c r="N16" s="20">
        <f t="shared" si="2"/>
        <v>0.25</v>
      </c>
      <c r="O16" s="18">
        <v>0.2</v>
      </c>
      <c r="P16" s="18">
        <v>0</v>
      </c>
      <c r="Q16" s="20">
        <f t="shared" si="3"/>
        <v>0.1</v>
      </c>
    </row>
    <row r="17" spans="1:17" x14ac:dyDescent="0.2">
      <c r="A17" s="9" t="s">
        <v>34</v>
      </c>
      <c r="B17" s="12" t="s">
        <v>34</v>
      </c>
      <c r="C17" s="16" t="s">
        <v>32</v>
      </c>
      <c r="D17" s="16" t="s">
        <v>33</v>
      </c>
      <c r="E17" s="6">
        <v>170</v>
      </c>
      <c r="F17" s="18">
        <v>1</v>
      </c>
      <c r="G17" s="18">
        <v>1.5</v>
      </c>
      <c r="H17" s="3">
        <f t="shared" si="0"/>
        <v>1.25</v>
      </c>
      <c r="I17" s="18">
        <v>49</v>
      </c>
      <c r="J17" s="18">
        <v>47.4</v>
      </c>
      <c r="K17" s="20">
        <f t="shared" si="1"/>
        <v>48.2</v>
      </c>
      <c r="L17" s="18">
        <v>27.6</v>
      </c>
      <c r="M17" s="18">
        <v>33.299999999999997</v>
      </c>
      <c r="N17" s="20">
        <f t="shared" si="2"/>
        <v>30.45</v>
      </c>
      <c r="O17" s="18">
        <v>42.9</v>
      </c>
      <c r="P17" s="18">
        <v>42.16</v>
      </c>
      <c r="Q17" s="20">
        <f t="shared" si="3"/>
        <v>42.53</v>
      </c>
    </row>
    <row r="18" spans="1:17" ht="16" thickBot="1" x14ac:dyDescent="0.25">
      <c r="A18" s="10" t="s">
        <v>25</v>
      </c>
      <c r="B18" s="14" t="s">
        <v>25</v>
      </c>
      <c r="C18" s="32" t="s">
        <v>66</v>
      </c>
      <c r="D18" s="32" t="s">
        <v>67</v>
      </c>
      <c r="E18" s="7">
        <v>97</v>
      </c>
      <c r="F18" s="19">
        <v>91.6</v>
      </c>
      <c r="G18" s="19">
        <v>77.8</v>
      </c>
      <c r="H18" s="4">
        <f t="shared" si="0"/>
        <v>84.699999999999989</v>
      </c>
      <c r="I18" s="19">
        <v>69.099999999999994</v>
      </c>
      <c r="J18" s="19">
        <v>62.1</v>
      </c>
      <c r="K18" s="21">
        <f t="shared" si="1"/>
        <v>65.599999999999994</v>
      </c>
      <c r="L18" s="19">
        <v>16.5</v>
      </c>
      <c r="M18" s="19">
        <v>20.8</v>
      </c>
      <c r="N18" s="21">
        <f t="shared" si="2"/>
        <v>18.649999999999999</v>
      </c>
      <c r="O18" s="19">
        <v>64.2</v>
      </c>
      <c r="P18" s="19">
        <v>53.9</v>
      </c>
      <c r="Q18" s="21">
        <f t="shared" si="3"/>
        <v>59.05</v>
      </c>
    </row>
    <row r="20" spans="1:17" x14ac:dyDescent="0.2">
      <c r="F20" s="1" t="s">
        <v>63</v>
      </c>
    </row>
  </sheetData>
  <mergeCells count="4">
    <mergeCell ref="F1:H1"/>
    <mergeCell ref="I1:K1"/>
    <mergeCell ref="L1:N1"/>
    <mergeCell ref="O1:Q1"/>
  </mergeCells>
  <phoneticPr fontId="3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eDIP resul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Gael Cristofari</cp:lastModifiedBy>
  <dcterms:created xsi:type="dcterms:W3CDTF">2020-01-29T15:53:10Z</dcterms:created>
  <dcterms:modified xsi:type="dcterms:W3CDTF">2022-09-26T12:01:31Z</dcterms:modified>
</cp:coreProperties>
</file>